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edgart/Desktop/Figuras_Finales_2023/"/>
    </mc:Choice>
  </mc:AlternateContent>
  <xr:revisionPtr revIDLastSave="0" documentId="13_ncr:1_{04E8604F-748A-FC45-A0ED-B7D9F6A96698}" xr6:coauthVersionLast="47" xr6:coauthVersionMax="47" xr10:uidLastSave="{00000000-0000-0000-0000-000000000000}"/>
  <bookViews>
    <workbookView xWindow="0" yWindow="460" windowWidth="27320" windowHeight="14900" xr2:uid="{00000000-000D-0000-FFFF-FFFF00000000}"/>
  </bookViews>
  <sheets>
    <sheet name="S3 Table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6" i="1" l="1"/>
  <c r="E36" i="1"/>
  <c r="AB36" i="1"/>
  <c r="C36" i="1"/>
  <c r="D36" i="1"/>
  <c r="F36" i="1"/>
  <c r="G36" i="1"/>
  <c r="H36" i="1"/>
  <c r="I36" i="1"/>
  <c r="J36" i="1"/>
  <c r="N36" i="1"/>
  <c r="O36" i="1"/>
  <c r="P36" i="1"/>
  <c r="Q36" i="1"/>
  <c r="R36" i="1"/>
  <c r="S36" i="1"/>
  <c r="T36" i="1"/>
  <c r="U36" i="1"/>
  <c r="V36" i="1"/>
  <c r="W36" i="1"/>
  <c r="X36" i="1"/>
  <c r="Y36" i="1"/>
  <c r="Z36" i="1"/>
  <c r="AA36" i="1"/>
  <c r="C18" i="1"/>
  <c r="D18" i="1"/>
  <c r="E18" i="1"/>
  <c r="F18" i="1"/>
  <c r="G18" i="1"/>
  <c r="H18" i="1"/>
  <c r="I18" i="1"/>
  <c r="J18" i="1"/>
  <c r="N18" i="1"/>
  <c r="O18" i="1"/>
  <c r="P18" i="1"/>
  <c r="Q18" i="1"/>
  <c r="R18" i="1"/>
  <c r="S18" i="1"/>
  <c r="T18" i="1"/>
  <c r="U18" i="1"/>
  <c r="V18" i="1"/>
  <c r="W18" i="1"/>
  <c r="X18" i="1"/>
  <c r="Y18" i="1"/>
  <c r="Z18" i="1"/>
  <c r="AA18" i="1"/>
  <c r="AB18" i="1"/>
  <c r="B18" i="1"/>
  <c r="AB35" i="1"/>
  <c r="AA35" i="1"/>
  <c r="Z35" i="1"/>
  <c r="Y35" i="1"/>
  <c r="X35" i="1"/>
  <c r="W35" i="1"/>
  <c r="M35" i="1"/>
  <c r="L35" i="1"/>
  <c r="K35" i="1"/>
  <c r="AB34" i="1"/>
  <c r="AA34" i="1"/>
  <c r="Z34" i="1"/>
  <c r="Y34" i="1"/>
  <c r="X34" i="1"/>
  <c r="W34" i="1"/>
  <c r="M34" i="1"/>
  <c r="L34" i="1"/>
  <c r="K34" i="1"/>
  <c r="AB33" i="1"/>
  <c r="AA33" i="1"/>
  <c r="Z33" i="1"/>
  <c r="Y33" i="1"/>
  <c r="X33" i="1"/>
  <c r="W33" i="1"/>
  <c r="M33" i="1"/>
  <c r="L33" i="1"/>
  <c r="K33" i="1"/>
  <c r="M32" i="1"/>
  <c r="L32" i="1"/>
  <c r="K32" i="1"/>
  <c r="M31" i="1"/>
  <c r="L31" i="1"/>
  <c r="K31" i="1"/>
  <c r="M30" i="1"/>
  <c r="L30" i="1"/>
  <c r="K30" i="1"/>
  <c r="M29" i="1"/>
  <c r="L29" i="1"/>
  <c r="K29" i="1"/>
  <c r="M28" i="1"/>
  <c r="L28" i="1"/>
  <c r="K28" i="1"/>
  <c r="M27" i="1"/>
  <c r="L27" i="1"/>
  <c r="K27" i="1"/>
  <c r="M26" i="1"/>
  <c r="L26" i="1"/>
  <c r="K26" i="1"/>
  <c r="M25" i="1"/>
  <c r="L25" i="1"/>
  <c r="K25" i="1"/>
  <c r="M24" i="1"/>
  <c r="L24" i="1"/>
  <c r="K24" i="1"/>
  <c r="M23" i="1"/>
  <c r="M36" i="1" s="1"/>
  <c r="L23" i="1"/>
  <c r="L36" i="1" s="1"/>
  <c r="K23" i="1"/>
  <c r="K36" i="1" s="1"/>
  <c r="AB17" i="1"/>
  <c r="AA17" i="1"/>
  <c r="Z17" i="1"/>
  <c r="Y17" i="1"/>
  <c r="X17" i="1"/>
  <c r="W17" i="1"/>
  <c r="M17" i="1"/>
  <c r="L17" i="1"/>
  <c r="K17" i="1"/>
  <c r="AB16" i="1"/>
  <c r="AA16" i="1"/>
  <c r="Z16" i="1"/>
  <c r="Y16" i="1"/>
  <c r="X16" i="1"/>
  <c r="W16" i="1"/>
  <c r="M16" i="1"/>
  <c r="L16" i="1"/>
  <c r="K16" i="1"/>
  <c r="AB15" i="1"/>
  <c r="AA15" i="1"/>
  <c r="Z15" i="1"/>
  <c r="Y15" i="1"/>
  <c r="X15" i="1"/>
  <c r="W15" i="1"/>
  <c r="M15" i="1"/>
  <c r="L15" i="1"/>
  <c r="K15" i="1"/>
  <c r="M14" i="1"/>
  <c r="L14" i="1"/>
  <c r="K14" i="1"/>
  <c r="M13" i="1"/>
  <c r="L13" i="1"/>
  <c r="K13" i="1"/>
  <c r="M12" i="1"/>
  <c r="L12" i="1"/>
  <c r="K12" i="1"/>
  <c r="M11" i="1"/>
  <c r="L11" i="1"/>
  <c r="K11" i="1"/>
  <c r="M10" i="1"/>
  <c r="L10" i="1"/>
  <c r="K10" i="1"/>
  <c r="M9" i="1"/>
  <c r="L9" i="1"/>
  <c r="K9" i="1"/>
  <c r="M8" i="1"/>
  <c r="L8" i="1"/>
  <c r="K8" i="1"/>
  <c r="M7" i="1"/>
  <c r="L7" i="1"/>
  <c r="K7" i="1"/>
  <c r="M6" i="1"/>
  <c r="L6" i="1"/>
  <c r="K6" i="1"/>
  <c r="M5" i="1"/>
  <c r="M18" i="1" s="1"/>
  <c r="L5" i="1"/>
  <c r="L18" i="1" s="1"/>
  <c r="K5" i="1"/>
  <c r="K18" i="1" s="1"/>
</calcChain>
</file>

<file path=xl/sharedStrings.xml><?xml version="1.0" encoding="utf-8"?>
<sst xmlns="http://schemas.openxmlformats.org/spreadsheetml/2006/main" count="90" uniqueCount="23">
  <si>
    <t xml:space="preserve">month </t>
  </si>
  <si>
    <t>APRIL</t>
  </si>
  <si>
    <t>s1</t>
  </si>
  <si>
    <t>station</t>
  </si>
  <si>
    <t>TN (%)</t>
  </si>
  <si>
    <t>TC (%)</t>
  </si>
  <si>
    <t>TOC (%)</t>
  </si>
  <si>
    <t>TIC (%)</t>
  </si>
  <si>
    <t xml:space="preserve">TS (%) </t>
  </si>
  <si>
    <t xml:space="preserve">C/N </t>
  </si>
  <si>
    <t xml:space="preserve">TOC/TS </t>
  </si>
  <si>
    <t>AVS (%)</t>
  </si>
  <si>
    <t>CRS (%)</t>
  </si>
  <si>
    <t>Depth (cm)</t>
  </si>
  <si>
    <t>max</t>
  </si>
  <si>
    <t>min</t>
  </si>
  <si>
    <t>mean</t>
  </si>
  <si>
    <t>month</t>
  </si>
  <si>
    <t>JUNE</t>
  </si>
  <si>
    <t>S1</t>
  </si>
  <si>
    <t>S2</t>
  </si>
  <si>
    <t>S3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charset val="1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1" fillId="2" borderId="2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37"/>
  <sheetViews>
    <sheetView tabSelected="1" zoomScale="76" zoomScaleNormal="76" workbookViewId="0">
      <selection activeCell="AE1" sqref="AE1"/>
    </sheetView>
  </sheetViews>
  <sheetFormatPr baseColWidth="10" defaultColWidth="9.1640625" defaultRowHeight="15" x14ac:dyDescent="0.2"/>
  <cols>
    <col min="1" max="1" width="11.6640625" customWidth="1"/>
  </cols>
  <sheetData>
    <row r="1" spans="1:28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spans="1:28" ht="16" x14ac:dyDescent="0.2">
      <c r="A2" s="2" t="s">
        <v>0</v>
      </c>
      <c r="B2" s="7" t="s">
        <v>1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 t="s">
        <v>2</v>
      </c>
      <c r="R2" s="7"/>
      <c r="S2" s="7"/>
      <c r="T2" s="7" t="s">
        <v>2</v>
      </c>
      <c r="U2" s="7"/>
      <c r="V2" s="7"/>
      <c r="W2" s="7"/>
      <c r="X2" s="7"/>
      <c r="Y2" s="7"/>
      <c r="Z2" s="7"/>
      <c r="AA2" s="7"/>
      <c r="AB2" s="7"/>
    </row>
    <row r="3" spans="1:28" ht="16" x14ac:dyDescent="0.2">
      <c r="A3" s="2" t="s">
        <v>3</v>
      </c>
      <c r="B3" s="7" t="s">
        <v>4</v>
      </c>
      <c r="C3" s="7"/>
      <c r="D3" s="7"/>
      <c r="E3" s="7" t="s">
        <v>5</v>
      </c>
      <c r="F3" s="7"/>
      <c r="G3" s="7"/>
      <c r="H3" s="7" t="s">
        <v>6</v>
      </c>
      <c r="I3" s="7"/>
      <c r="J3" s="7"/>
      <c r="K3" s="7" t="s">
        <v>7</v>
      </c>
      <c r="L3" s="7"/>
      <c r="M3" s="7"/>
      <c r="N3" s="7" t="s">
        <v>8</v>
      </c>
      <c r="O3" s="7"/>
      <c r="P3" s="7"/>
      <c r="Q3" s="7" t="s">
        <v>9</v>
      </c>
      <c r="R3" s="7"/>
      <c r="S3" s="7"/>
      <c r="T3" s="7" t="s">
        <v>10</v>
      </c>
      <c r="U3" s="7"/>
      <c r="V3" s="7"/>
      <c r="W3" s="7" t="s">
        <v>11</v>
      </c>
      <c r="X3" s="7"/>
      <c r="Y3" s="7"/>
      <c r="Z3" s="7" t="s">
        <v>12</v>
      </c>
      <c r="AA3" s="7"/>
      <c r="AB3" s="7"/>
    </row>
    <row r="4" spans="1:28" ht="16" x14ac:dyDescent="0.2">
      <c r="A4" s="3" t="s">
        <v>13</v>
      </c>
      <c r="B4" s="3" t="s">
        <v>19</v>
      </c>
      <c r="C4" s="3" t="s">
        <v>20</v>
      </c>
      <c r="D4" s="3" t="s">
        <v>21</v>
      </c>
      <c r="E4" s="3" t="s">
        <v>19</v>
      </c>
      <c r="F4" s="3" t="s">
        <v>20</v>
      </c>
      <c r="G4" s="3" t="s">
        <v>21</v>
      </c>
      <c r="H4" s="3" t="s">
        <v>19</v>
      </c>
      <c r="I4" s="3" t="s">
        <v>20</v>
      </c>
      <c r="J4" s="3" t="s">
        <v>21</v>
      </c>
      <c r="K4" s="3" t="s">
        <v>19</v>
      </c>
      <c r="L4" s="3" t="s">
        <v>20</v>
      </c>
      <c r="M4" s="3" t="s">
        <v>21</v>
      </c>
      <c r="N4" s="3" t="s">
        <v>19</v>
      </c>
      <c r="O4" s="3" t="s">
        <v>20</v>
      </c>
      <c r="P4" s="3" t="s">
        <v>21</v>
      </c>
      <c r="Q4" s="3" t="s">
        <v>19</v>
      </c>
      <c r="R4" s="3" t="s">
        <v>20</v>
      </c>
      <c r="S4" s="3" t="s">
        <v>21</v>
      </c>
      <c r="T4" s="3" t="s">
        <v>19</v>
      </c>
      <c r="U4" s="3" t="s">
        <v>20</v>
      </c>
      <c r="V4" s="3" t="s">
        <v>21</v>
      </c>
      <c r="W4" s="3" t="s">
        <v>19</v>
      </c>
      <c r="X4" s="3" t="s">
        <v>20</v>
      </c>
      <c r="Y4" s="3" t="s">
        <v>21</v>
      </c>
      <c r="Z4" s="3" t="s">
        <v>19</v>
      </c>
      <c r="AA4" s="3" t="s">
        <v>20</v>
      </c>
      <c r="AB4" s="3" t="s">
        <v>21</v>
      </c>
    </row>
    <row r="5" spans="1:28" ht="16" x14ac:dyDescent="0.2">
      <c r="A5" s="3">
        <v>1</v>
      </c>
      <c r="B5" s="4">
        <v>0.65236116136350097</v>
      </c>
      <c r="C5" s="4">
        <v>0.55624706455818096</v>
      </c>
      <c r="D5" s="4">
        <v>0.63517042880974794</v>
      </c>
      <c r="E5" s="4">
        <v>4.4442276525210502</v>
      </c>
      <c r="F5" s="4">
        <v>4.2945431021243801</v>
      </c>
      <c r="G5" s="4">
        <v>4.49604517612359</v>
      </c>
      <c r="H5" s="4">
        <v>2.10057492581605</v>
      </c>
      <c r="I5" s="4">
        <v>1.68928245541287</v>
      </c>
      <c r="J5" s="4">
        <v>4.13837634408622</v>
      </c>
      <c r="K5" s="4">
        <f t="shared" ref="K5:M17" si="0">E5-H5</f>
        <v>2.3436527267050002</v>
      </c>
      <c r="L5" s="4">
        <f t="shared" si="0"/>
        <v>2.60526064671151</v>
      </c>
      <c r="M5" s="4">
        <f t="shared" si="0"/>
        <v>0.35766883203736999</v>
      </c>
      <c r="N5" s="4">
        <v>1.75043703903186</v>
      </c>
      <c r="O5" s="4">
        <v>1.4464198391101299</v>
      </c>
      <c r="P5" s="4">
        <v>1.83044950998142</v>
      </c>
      <c r="Q5" s="4">
        <v>3.7566165675210401</v>
      </c>
      <c r="R5" s="4">
        <v>3.54308302351297</v>
      </c>
      <c r="S5" s="4">
        <v>7.60127599739599</v>
      </c>
      <c r="T5" s="4">
        <v>3.20607704533177</v>
      </c>
      <c r="U5" s="4">
        <v>3.1202556164384401</v>
      </c>
      <c r="V5" s="4">
        <v>6.0402442527514602</v>
      </c>
      <c r="W5" s="4">
        <v>9.7165458090357704E-2</v>
      </c>
      <c r="X5" s="4">
        <v>9.5034870136875393E-2</v>
      </c>
      <c r="Y5" s="4">
        <v>0.127777920475728</v>
      </c>
      <c r="Z5" s="4">
        <v>0.80915925809410405</v>
      </c>
      <c r="AA5" s="4">
        <v>0.47588963886899199</v>
      </c>
      <c r="AB5" s="4">
        <v>0.63678360673829804</v>
      </c>
    </row>
    <row r="6" spans="1:28" ht="16" x14ac:dyDescent="0.2">
      <c r="A6" s="3">
        <v>2</v>
      </c>
      <c r="B6" s="4">
        <v>0.60091088906021595</v>
      </c>
      <c r="C6" s="4">
        <v>0.59132238268925896</v>
      </c>
      <c r="D6" s="4">
        <v>0.80501663881284102</v>
      </c>
      <c r="E6" s="4">
        <v>4.2796432670320499</v>
      </c>
      <c r="F6" s="4">
        <v>4.3067161576037698</v>
      </c>
      <c r="G6" s="4">
        <v>5.46511063331375</v>
      </c>
      <c r="H6" s="4">
        <v>1.35001480750251</v>
      </c>
      <c r="I6" s="4">
        <v>1.67176747839752</v>
      </c>
      <c r="J6" s="4">
        <v>2.8134146341461799</v>
      </c>
      <c r="K6" s="4">
        <f t="shared" si="0"/>
        <v>2.9296284595295399</v>
      </c>
      <c r="L6" s="4">
        <f t="shared" si="0"/>
        <v>2.63494867920625</v>
      </c>
      <c r="M6" s="4">
        <f t="shared" si="0"/>
        <v>2.6516959991675702</v>
      </c>
      <c r="N6" s="4">
        <v>1.48307591738959</v>
      </c>
      <c r="O6" s="4">
        <v>1.42240090651287</v>
      </c>
      <c r="P6" s="4">
        <v>1.55317380145033</v>
      </c>
      <c r="Q6" s="4">
        <v>2.62104964994528</v>
      </c>
      <c r="R6" s="4">
        <v>3.29836219389095</v>
      </c>
      <c r="S6" s="4">
        <v>4.07732823760138</v>
      </c>
      <c r="T6" s="4">
        <v>2.4319655645540301</v>
      </c>
      <c r="U6" s="4">
        <v>3.1400468222435101</v>
      </c>
      <c r="V6" s="4">
        <v>4.8394494489552704</v>
      </c>
      <c r="W6" s="4">
        <v>0.121613279278124</v>
      </c>
      <c r="X6" s="4">
        <v>9.8973167356092101E-2</v>
      </c>
      <c r="Y6" s="4">
        <v>3.1078747254552501E-2</v>
      </c>
      <c r="Z6" s="4">
        <v>0.62939074033891595</v>
      </c>
      <c r="AA6" s="4">
        <v>0.29695079962774701</v>
      </c>
      <c r="AB6" s="4">
        <v>0.48918666594425803</v>
      </c>
    </row>
    <row r="7" spans="1:28" ht="16" x14ac:dyDescent="0.2">
      <c r="A7" s="3">
        <v>3</v>
      </c>
      <c r="B7" s="4">
        <v>0.63262193165503899</v>
      </c>
      <c r="C7" s="4">
        <v>0.55677177985848303</v>
      </c>
      <c r="D7" s="4">
        <v>0.67626926638763696</v>
      </c>
      <c r="E7" s="4">
        <v>4.5665617390792104</v>
      </c>
      <c r="F7" s="4">
        <v>4.1578040583540599</v>
      </c>
      <c r="G7" s="4">
        <v>4.71239574887516</v>
      </c>
      <c r="H7" s="4">
        <v>1.1095582551076999</v>
      </c>
      <c r="I7" s="4">
        <v>1.46788381742743</v>
      </c>
      <c r="J7" s="4">
        <v>2.0488051282051201</v>
      </c>
      <c r="K7" s="4">
        <f t="shared" si="0"/>
        <v>3.4570034839715102</v>
      </c>
      <c r="L7" s="4">
        <f t="shared" si="0"/>
        <v>2.6899202409266296</v>
      </c>
      <c r="M7" s="4">
        <f t="shared" si="0"/>
        <v>2.6635906206700399</v>
      </c>
      <c r="N7" s="4">
        <v>1.3622537847310401</v>
      </c>
      <c r="O7" s="4">
        <v>1.39646104325408</v>
      </c>
      <c r="P7" s="4">
        <v>1.64504486956416</v>
      </c>
      <c r="Q7" s="4">
        <v>2.0462215522190399</v>
      </c>
      <c r="R7" s="4">
        <v>3.0758224146476798</v>
      </c>
      <c r="S7" s="4">
        <v>3.5344984141309999</v>
      </c>
      <c r="T7" s="4">
        <v>2.1760774960749001</v>
      </c>
      <c r="U7" s="4">
        <v>2.80831053934868</v>
      </c>
      <c r="V7" s="4">
        <v>3.3274012574328999</v>
      </c>
      <c r="W7" s="4">
        <v>0.14986163342846301</v>
      </c>
      <c r="X7" s="4">
        <v>7.3083133416534996E-2</v>
      </c>
      <c r="Y7" s="4">
        <v>3.5941130739081298E-2</v>
      </c>
      <c r="Z7" s="4">
        <v>0.59648482062066399</v>
      </c>
      <c r="AA7" s="4">
        <v>0.53644144849645403</v>
      </c>
      <c r="AB7" s="4">
        <v>0.55505604318102897</v>
      </c>
    </row>
    <row r="8" spans="1:28" ht="16" x14ac:dyDescent="0.2">
      <c r="A8" s="3">
        <v>4</v>
      </c>
      <c r="B8" s="4">
        <v>0.55667053133708699</v>
      </c>
      <c r="C8" s="4">
        <v>0.50492130760498899</v>
      </c>
      <c r="D8" s="4">
        <v>0.70882408145859899</v>
      </c>
      <c r="E8" s="4">
        <v>4.1765945102900499</v>
      </c>
      <c r="F8" s="4">
        <v>3.8009635107429798</v>
      </c>
      <c r="G8" s="4">
        <v>4.8307475847481802</v>
      </c>
      <c r="H8" s="4">
        <v>0.95727124773953898</v>
      </c>
      <c r="I8" s="4">
        <v>1.33656697422851</v>
      </c>
      <c r="J8" s="4">
        <v>1.9049701897018301</v>
      </c>
      <c r="K8" s="4">
        <f t="shared" si="0"/>
        <v>3.2193232625505108</v>
      </c>
      <c r="L8" s="4">
        <f t="shared" si="0"/>
        <v>2.46439653651447</v>
      </c>
      <c r="M8" s="4">
        <f t="shared" si="0"/>
        <v>2.9257773950463504</v>
      </c>
      <c r="N8" s="4">
        <v>1.4648536320280701</v>
      </c>
      <c r="O8" s="4">
        <v>1.46453140310172</v>
      </c>
      <c r="P8" s="4">
        <v>1.5529548752603399</v>
      </c>
      <c r="Q8" s="4">
        <v>2.0062431776541301</v>
      </c>
      <c r="R8" s="4">
        <v>3.0882597210966298</v>
      </c>
      <c r="S8" s="4">
        <v>3.1354256711277002</v>
      </c>
      <c r="T8" s="4">
        <v>1.7459148324623399</v>
      </c>
      <c r="U8" s="4">
        <v>2.4382279719309099</v>
      </c>
      <c r="V8" s="4">
        <v>3.2772654491759501</v>
      </c>
      <c r="W8" s="4">
        <v>5.3762947454960103E-2</v>
      </c>
      <c r="X8" s="4">
        <v>4.9726753741149501E-2</v>
      </c>
      <c r="Y8" s="4">
        <v>4.6760758042208701E-2</v>
      </c>
      <c r="Z8" s="4">
        <v>0.52188814320133303</v>
      </c>
      <c r="AA8" s="4">
        <v>0.82979132131710798</v>
      </c>
      <c r="AB8" s="4">
        <v>0.41083031185921998</v>
      </c>
    </row>
    <row r="9" spans="1:28" ht="16" x14ac:dyDescent="0.2">
      <c r="A9" s="3">
        <v>5</v>
      </c>
      <c r="B9" s="4">
        <v>0.53726762085186497</v>
      </c>
      <c r="C9" s="4">
        <v>0.40946765100131899</v>
      </c>
      <c r="D9" s="4">
        <v>0.62296699751479701</v>
      </c>
      <c r="E9" s="4">
        <v>4.0012555402632701</v>
      </c>
      <c r="F9" s="4">
        <v>3.3042543193245399</v>
      </c>
      <c r="G9" s="4">
        <v>4.59696692357661</v>
      </c>
      <c r="H9" s="4">
        <v>0.97287021825863396</v>
      </c>
      <c r="I9" s="4">
        <v>0.99862903225806599</v>
      </c>
      <c r="J9" s="4">
        <v>1.3241878172588699</v>
      </c>
      <c r="K9" s="4">
        <f t="shared" si="0"/>
        <v>3.0283853220046364</v>
      </c>
      <c r="L9" s="4">
        <f t="shared" si="0"/>
        <v>2.3056252870664737</v>
      </c>
      <c r="M9" s="4">
        <f t="shared" si="0"/>
        <v>3.2727791063177403</v>
      </c>
      <c r="N9" s="4">
        <v>1.4763298532303899</v>
      </c>
      <c r="O9" s="4">
        <v>1.6685357822259399</v>
      </c>
      <c r="P9" s="4">
        <v>1.4985842326073899</v>
      </c>
      <c r="Q9" s="4">
        <v>2.1125696218868502</v>
      </c>
      <c r="R9" s="4">
        <v>2.8453217279851102</v>
      </c>
      <c r="S9" s="4">
        <v>2.4798838348821501</v>
      </c>
      <c r="T9" s="4">
        <v>1.7605719530950299</v>
      </c>
      <c r="U9" s="4">
        <v>1.5990090990378301</v>
      </c>
      <c r="V9" s="4">
        <v>2.3607538200380001</v>
      </c>
      <c r="W9" s="4">
        <v>9.6212649259613897E-2</v>
      </c>
      <c r="X9" s="4">
        <v>5.7377867635016601E-2</v>
      </c>
      <c r="Y9" s="4">
        <v>3.5010384099219298E-2</v>
      </c>
      <c r="Z9" s="4">
        <v>0.60985067186036601</v>
      </c>
      <c r="AA9" s="4">
        <v>0.52717704968819101</v>
      </c>
      <c r="AB9" s="4">
        <v>0.41971187338756599</v>
      </c>
    </row>
    <row r="10" spans="1:28" ht="16" x14ac:dyDescent="0.2">
      <c r="A10" s="3">
        <v>7</v>
      </c>
      <c r="B10" s="4">
        <v>0.51763383528602802</v>
      </c>
      <c r="C10" s="4">
        <v>0.396735728611743</v>
      </c>
      <c r="D10" s="4">
        <v>0.81034669304750495</v>
      </c>
      <c r="E10" s="4">
        <v>3.8471652183330498</v>
      </c>
      <c r="F10" s="4">
        <v>3.4560752537615</v>
      </c>
      <c r="G10" s="4">
        <v>5.4186708148188503</v>
      </c>
      <c r="H10" s="4">
        <v>0.92136306268400203</v>
      </c>
      <c r="I10" s="4">
        <v>0.89008605341248204</v>
      </c>
      <c r="J10" s="4">
        <v>1.4880794701986799</v>
      </c>
      <c r="K10" s="4">
        <f t="shared" si="0"/>
        <v>2.9258021556490479</v>
      </c>
      <c r="L10" s="4">
        <f t="shared" si="0"/>
        <v>2.5659892003490179</v>
      </c>
      <c r="M10" s="4">
        <f t="shared" si="0"/>
        <v>3.9305913446201703</v>
      </c>
      <c r="N10" s="4">
        <v>1.56773977260969</v>
      </c>
      <c r="O10" s="4">
        <v>1.5778316803424799</v>
      </c>
      <c r="P10" s="4">
        <v>1.34882102413306</v>
      </c>
      <c r="Q10" s="4">
        <v>2.0766099506176299</v>
      </c>
      <c r="R10" s="4">
        <v>2.61744444498335</v>
      </c>
      <c r="S10" s="4">
        <v>2.14240735493446</v>
      </c>
      <c r="T10" s="4">
        <v>1.57014258710371</v>
      </c>
      <c r="U10" s="4">
        <v>1.50714000041554</v>
      </c>
      <c r="V10" s="4">
        <v>2.9475017417052198</v>
      </c>
      <c r="W10" s="4">
        <v>6.85626076094739E-2</v>
      </c>
      <c r="X10" s="4">
        <v>3.1788832472853801E-2</v>
      </c>
      <c r="Y10" s="4">
        <v>2.0419093898467799E-2</v>
      </c>
      <c r="Z10" s="4">
        <v>0.62041986848778297</v>
      </c>
      <c r="AA10" s="4">
        <v>0.65902795194952901</v>
      </c>
      <c r="AB10" s="4">
        <v>0.318163487909219</v>
      </c>
    </row>
    <row r="11" spans="1:28" ht="16" x14ac:dyDescent="0.2">
      <c r="A11" s="3">
        <v>9</v>
      </c>
      <c r="B11" s="4">
        <v>0.48799546193665</v>
      </c>
      <c r="C11" s="4">
        <v>0.39271478527186199</v>
      </c>
      <c r="D11" s="4">
        <v>0.70467648366299995</v>
      </c>
      <c r="E11" s="4">
        <v>3.8487554721202302</v>
      </c>
      <c r="F11" s="4">
        <v>3.44482863739676</v>
      </c>
      <c r="G11" s="4">
        <v>4.8693473679269097</v>
      </c>
      <c r="H11" s="4">
        <v>0.88028451341737202</v>
      </c>
      <c r="I11" s="4">
        <v>0.97201438848919897</v>
      </c>
      <c r="J11" s="4">
        <v>1.3947979452055499</v>
      </c>
      <c r="K11" s="4">
        <f t="shared" si="0"/>
        <v>2.9684709587028584</v>
      </c>
      <c r="L11" s="4">
        <f t="shared" si="0"/>
        <v>2.4728142489075609</v>
      </c>
      <c r="M11" s="4">
        <f t="shared" si="0"/>
        <v>3.4745494227213598</v>
      </c>
      <c r="N11" s="4">
        <v>1.5253427789376299</v>
      </c>
      <c r="O11" s="4">
        <v>1.4992753566949499</v>
      </c>
      <c r="P11" s="4">
        <v>1.3462164705066499</v>
      </c>
      <c r="Q11" s="4">
        <v>2.10452489642261</v>
      </c>
      <c r="R11" s="4">
        <v>2.8876345610102101</v>
      </c>
      <c r="S11" s="4">
        <v>2.3092359503012601</v>
      </c>
      <c r="T11" s="4">
        <v>1.54183493976224</v>
      </c>
      <c r="U11" s="4">
        <v>1.73210239843578</v>
      </c>
      <c r="V11" s="4">
        <v>2.7680802148694399</v>
      </c>
      <c r="W11" s="4">
        <v>2.9452059374326201E-2</v>
      </c>
      <c r="X11" s="4">
        <v>1.4270381024718099E-2</v>
      </c>
      <c r="Y11" s="4">
        <v>1.6564777786496999E-2</v>
      </c>
      <c r="Z11" s="4">
        <v>0.75519176683367895</v>
      </c>
      <c r="AA11" s="4">
        <v>0.49575204175549098</v>
      </c>
      <c r="AB11" s="4">
        <v>0.451576273506889</v>
      </c>
    </row>
    <row r="12" spans="1:28" ht="16" x14ac:dyDescent="0.2">
      <c r="A12" s="3">
        <v>11</v>
      </c>
      <c r="B12" s="4">
        <v>0.47030604891160899</v>
      </c>
      <c r="C12" s="4">
        <v>0.28153040951719399</v>
      </c>
      <c r="D12" s="4">
        <v>0.60324780936760902</v>
      </c>
      <c r="E12" s="4">
        <v>3.5370722503220402</v>
      </c>
      <c r="F12" s="4">
        <v>2.7905803389266599</v>
      </c>
      <c r="G12" s="4">
        <v>4.4766781776508804</v>
      </c>
      <c r="H12" s="4">
        <v>0.83033355350066296</v>
      </c>
      <c r="I12" s="4">
        <v>0.98343050124418296</v>
      </c>
      <c r="J12" s="4">
        <v>1.295596214511</v>
      </c>
      <c r="K12" s="4">
        <f t="shared" si="0"/>
        <v>2.7067386968213771</v>
      </c>
      <c r="L12" s="4">
        <f t="shared" si="0"/>
        <v>1.8071498376824771</v>
      </c>
      <c r="M12" s="4">
        <f t="shared" si="0"/>
        <v>3.1810819631398806</v>
      </c>
      <c r="N12" s="4">
        <v>1.5459846622031499</v>
      </c>
      <c r="O12" s="4">
        <v>1.5080619076341899</v>
      </c>
      <c r="P12" s="4">
        <v>1.3080963765490701</v>
      </c>
      <c r="Q12" s="4">
        <v>2.0597704012651801</v>
      </c>
      <c r="R12" s="4">
        <v>4.0753522390440402</v>
      </c>
      <c r="S12" s="4">
        <v>2.5056517296168099</v>
      </c>
      <c r="T12" s="4">
        <v>1.43492657549477</v>
      </c>
      <c r="U12" s="4">
        <v>1.74223516677719</v>
      </c>
      <c r="V12" s="4">
        <v>2.6461362341666299</v>
      </c>
      <c r="W12" s="4">
        <v>1.8697657914885198E-2</v>
      </c>
      <c r="X12" s="4">
        <v>1.9040911375399702E-2</v>
      </c>
      <c r="Y12" s="4">
        <v>3.1244648673874501E-2</v>
      </c>
      <c r="Z12" s="4">
        <v>0.93838562212614696</v>
      </c>
      <c r="AA12" s="4">
        <v>0.46619335817637297</v>
      </c>
      <c r="AB12" s="4">
        <v>0.47977338749491</v>
      </c>
    </row>
    <row r="13" spans="1:28" ht="16" x14ac:dyDescent="0.2">
      <c r="A13" s="3">
        <v>15</v>
      </c>
      <c r="B13" s="4">
        <v>0.41921026655604199</v>
      </c>
      <c r="C13" s="4">
        <v>0.32334471748947802</v>
      </c>
      <c r="D13" s="4">
        <v>0.56463312743851801</v>
      </c>
      <c r="E13" s="4">
        <v>3.3024474483016202</v>
      </c>
      <c r="F13" s="4">
        <v>3.03610576234792</v>
      </c>
      <c r="G13" s="4">
        <v>4.17325955592404</v>
      </c>
      <c r="H13" s="4">
        <v>0.69652498564042797</v>
      </c>
      <c r="I13" s="4">
        <v>0.76211225997041798</v>
      </c>
      <c r="J13" s="4">
        <v>1.4584242424243099</v>
      </c>
      <c r="K13" s="4">
        <f t="shared" si="0"/>
        <v>2.6059224626611921</v>
      </c>
      <c r="L13" s="4">
        <f t="shared" si="0"/>
        <v>2.2739935023775022</v>
      </c>
      <c r="M13" s="4">
        <f t="shared" si="0"/>
        <v>2.7148353134997301</v>
      </c>
      <c r="N13" s="4">
        <v>1.43001689031402</v>
      </c>
      <c r="O13" s="4">
        <v>1.6439975082322</v>
      </c>
      <c r="P13" s="4">
        <v>1.35735621365266</v>
      </c>
      <c r="Q13" s="4">
        <v>1.9384365032924</v>
      </c>
      <c r="R13" s="4">
        <v>2.7497927811188698</v>
      </c>
      <c r="S13" s="4">
        <v>3.0134522166879001</v>
      </c>
      <c r="T13" s="4">
        <v>1.30130112395202</v>
      </c>
      <c r="U13" s="4">
        <v>1.23851156162056</v>
      </c>
      <c r="V13" s="4">
        <v>2.8705975595442901</v>
      </c>
      <c r="W13" s="4">
        <v>1.2617688375157801E-2</v>
      </c>
      <c r="X13" s="4">
        <v>1.8792931725146501E-2</v>
      </c>
      <c r="Y13" s="4">
        <v>1.0459735053794401E-2</v>
      </c>
      <c r="Z13" s="4">
        <v>0.79276894328145797</v>
      </c>
      <c r="AA13" s="4">
        <v>0.69345851877579201</v>
      </c>
      <c r="AB13" s="4">
        <v>0.450087858273166</v>
      </c>
    </row>
    <row r="14" spans="1:28" ht="16" x14ac:dyDescent="0.2">
      <c r="A14" s="3">
        <v>20</v>
      </c>
      <c r="B14" s="4">
        <v>0.387501647284064</v>
      </c>
      <c r="C14" s="4">
        <v>0.36763766555361099</v>
      </c>
      <c r="D14" s="4">
        <v>0.53345271717006104</v>
      </c>
      <c r="E14" s="4">
        <v>3.4464758100308002</v>
      </c>
      <c r="F14" s="4">
        <v>3.3624130102701399</v>
      </c>
      <c r="G14" s="4">
        <v>4.1817388745081399</v>
      </c>
      <c r="H14" s="4">
        <v>0.64264705882355899</v>
      </c>
      <c r="I14" s="4">
        <v>0.68418244865293398</v>
      </c>
      <c r="J14" s="4">
        <v>0.94968085106370703</v>
      </c>
      <c r="K14" s="4">
        <f t="shared" si="0"/>
        <v>2.8038287512072411</v>
      </c>
      <c r="L14" s="4">
        <f t="shared" si="0"/>
        <v>2.6782305616172062</v>
      </c>
      <c r="M14" s="4">
        <f t="shared" si="0"/>
        <v>3.2320580234444329</v>
      </c>
      <c r="N14" s="4">
        <v>1.6298905269761601</v>
      </c>
      <c r="O14" s="4">
        <v>1.6292003232941199</v>
      </c>
      <c r="P14" s="4">
        <v>1.37894145764765</v>
      </c>
      <c r="Q14" s="4">
        <v>1.9348431347730499</v>
      </c>
      <c r="R14" s="4">
        <v>2.1711944437460202</v>
      </c>
      <c r="S14" s="4">
        <v>2.0769619447911598</v>
      </c>
      <c r="T14" s="4">
        <v>1.05340738968255</v>
      </c>
      <c r="U14" s="4">
        <v>1.12196604422993</v>
      </c>
      <c r="V14" s="4">
        <v>1.8399843297820799</v>
      </c>
      <c r="W14" s="4">
        <v>1.76131814259213E-2</v>
      </c>
      <c r="X14" s="4">
        <v>2.17348241574917E-2</v>
      </c>
      <c r="Y14" s="4">
        <v>2.7104388878576502E-3</v>
      </c>
      <c r="Z14" s="4">
        <v>0.96764808763780896</v>
      </c>
      <c r="AA14" s="4">
        <v>0.79456918466869297</v>
      </c>
      <c r="AB14" s="4">
        <v>0.40396694689669399</v>
      </c>
    </row>
    <row r="15" spans="1:28" ht="16" x14ac:dyDescent="0.2">
      <c r="A15" s="3" t="s">
        <v>14</v>
      </c>
      <c r="B15" s="4">
        <v>0.65236116136350097</v>
      </c>
      <c r="C15" s="4">
        <v>0.59132238268925896</v>
      </c>
      <c r="D15" s="4">
        <v>0.81034669304750495</v>
      </c>
      <c r="E15" s="4">
        <v>4.5665617390792104</v>
      </c>
      <c r="F15" s="4">
        <v>4.3067161576037698</v>
      </c>
      <c r="G15" s="4">
        <v>5.46511063331375</v>
      </c>
      <c r="H15" s="4">
        <v>2.10057492581605</v>
      </c>
      <c r="I15" s="4">
        <v>1.68928245541287</v>
      </c>
      <c r="J15" s="4">
        <v>4.13837634408622</v>
      </c>
      <c r="K15" s="4">
        <f t="shared" si="0"/>
        <v>2.4659868132631604</v>
      </c>
      <c r="L15" s="4">
        <f t="shared" si="0"/>
        <v>2.6174337021908998</v>
      </c>
      <c r="M15" s="4">
        <f t="shared" si="0"/>
        <v>1.32673428922753</v>
      </c>
      <c r="N15" s="4">
        <v>1.75043703903186</v>
      </c>
      <c r="O15" s="4">
        <v>1.6685357822259399</v>
      </c>
      <c r="P15" s="4">
        <v>1.83044950998142</v>
      </c>
      <c r="Q15" s="4">
        <v>3.7566165675210401</v>
      </c>
      <c r="R15" s="4">
        <v>4.0753522390440402</v>
      </c>
      <c r="S15" s="4">
        <v>7.60127599739599</v>
      </c>
      <c r="T15" s="4">
        <v>3.20607704533177</v>
      </c>
      <c r="U15" s="4">
        <v>3.1400468222435101</v>
      </c>
      <c r="V15" s="4">
        <v>6.0402442527514602</v>
      </c>
      <c r="W15" s="4">
        <f t="shared" ref="W15:AB15" si="1">MAX(W5:W14)</f>
        <v>0.14986163342846301</v>
      </c>
      <c r="X15" s="4">
        <f t="shared" si="1"/>
        <v>9.8973167356092101E-2</v>
      </c>
      <c r="Y15" s="4">
        <f t="shared" si="1"/>
        <v>0.127777920475728</v>
      </c>
      <c r="Z15" s="4">
        <f t="shared" si="1"/>
        <v>0.96764808763780896</v>
      </c>
      <c r="AA15" s="4">
        <f t="shared" si="1"/>
        <v>0.82979132131710798</v>
      </c>
      <c r="AB15" s="4">
        <f t="shared" si="1"/>
        <v>0.63678360673829804</v>
      </c>
    </row>
    <row r="16" spans="1:28" ht="16" x14ac:dyDescent="0.2">
      <c r="A16" s="3" t="s">
        <v>15</v>
      </c>
      <c r="B16" s="4">
        <v>0.387501647284064</v>
      </c>
      <c r="C16" s="4">
        <v>0.28153040951719399</v>
      </c>
      <c r="D16" s="4">
        <v>0.53345271717006104</v>
      </c>
      <c r="E16" s="4">
        <v>3.3024474483016202</v>
      </c>
      <c r="F16" s="4">
        <v>2.7905803389266599</v>
      </c>
      <c r="G16" s="4">
        <v>4.17325955592404</v>
      </c>
      <c r="H16" s="4">
        <v>0.64264705882355899</v>
      </c>
      <c r="I16" s="4">
        <v>0.68418244865293398</v>
      </c>
      <c r="J16" s="4">
        <v>0.94968085106370703</v>
      </c>
      <c r="K16" s="4">
        <f t="shared" si="0"/>
        <v>2.6598003894780611</v>
      </c>
      <c r="L16" s="4">
        <f t="shared" si="0"/>
        <v>2.1063978902737261</v>
      </c>
      <c r="M16" s="4">
        <f t="shared" si="0"/>
        <v>3.223578704860333</v>
      </c>
      <c r="N16" s="4">
        <v>1.3622537847310401</v>
      </c>
      <c r="O16" s="4">
        <v>1.39646104325408</v>
      </c>
      <c r="P16" s="4">
        <v>1.3080963765490701</v>
      </c>
      <c r="Q16" s="4">
        <v>1.9348431347730499</v>
      </c>
      <c r="R16" s="4">
        <v>2.1711944437460202</v>
      </c>
      <c r="S16" s="4">
        <v>2.0769619447911598</v>
      </c>
      <c r="T16" s="4">
        <v>1.05340738968255</v>
      </c>
      <c r="U16" s="4">
        <v>1.12196604422993</v>
      </c>
      <c r="V16" s="4">
        <v>1.8399843297820799</v>
      </c>
      <c r="W16" s="4">
        <f t="shared" ref="W16:AB16" si="2">MIN(W5:W14)</f>
        <v>1.2617688375157801E-2</v>
      </c>
      <c r="X16" s="4">
        <f t="shared" si="2"/>
        <v>1.4270381024718099E-2</v>
      </c>
      <c r="Y16" s="4">
        <f t="shared" si="2"/>
        <v>2.7104388878576502E-3</v>
      </c>
      <c r="Z16" s="4">
        <f t="shared" si="2"/>
        <v>0.52188814320133303</v>
      </c>
      <c r="AA16" s="4">
        <f t="shared" si="2"/>
        <v>0.29695079962774701</v>
      </c>
      <c r="AB16" s="4">
        <f t="shared" si="2"/>
        <v>0.318163487909219</v>
      </c>
    </row>
    <row r="17" spans="1:28" ht="16" x14ac:dyDescent="0.2">
      <c r="A17" s="3" t="s">
        <v>16</v>
      </c>
      <c r="B17" s="4">
        <v>0.52624793942421</v>
      </c>
      <c r="C17" s="4">
        <v>0.43806934921561203</v>
      </c>
      <c r="D17" s="4">
        <v>0.66646042436703201</v>
      </c>
      <c r="E17" s="4">
        <v>3.9450198908293399</v>
      </c>
      <c r="F17" s="4">
        <v>3.5954284150852698</v>
      </c>
      <c r="G17" s="4">
        <v>4.7220960857466103</v>
      </c>
      <c r="H17" s="4">
        <v>1.04614426284905</v>
      </c>
      <c r="I17" s="4">
        <v>1.1455955409493599</v>
      </c>
      <c r="J17" s="4">
        <v>1.8816332836801499</v>
      </c>
      <c r="K17" s="4">
        <f t="shared" si="0"/>
        <v>2.8988756279802899</v>
      </c>
      <c r="L17" s="4">
        <f t="shared" si="0"/>
        <v>2.4498328741359101</v>
      </c>
      <c r="M17" s="4">
        <f t="shared" si="0"/>
        <v>2.8404628020664604</v>
      </c>
      <c r="N17" s="4">
        <v>1.5235924857451599</v>
      </c>
      <c r="O17" s="4">
        <v>1.5256715750402701</v>
      </c>
      <c r="P17" s="4">
        <v>1.4819638831352699</v>
      </c>
      <c r="Q17" s="4">
        <v>2.26568854555972</v>
      </c>
      <c r="R17" s="4">
        <v>3.0352267551035799</v>
      </c>
      <c r="S17" s="4">
        <v>3.28761213514698</v>
      </c>
      <c r="T17" s="4">
        <v>1.82222195075134</v>
      </c>
      <c r="U17" s="4">
        <v>2.0447805220478399</v>
      </c>
      <c r="V17" s="4">
        <v>3.2917414308421198</v>
      </c>
      <c r="W17" s="4">
        <f t="shared" ref="W17:AB17" si="3">AVERAGE(W4:W14)</f>
        <v>6.6555916221128303E-2</v>
      </c>
      <c r="X17" s="4">
        <f t="shared" si="3"/>
        <v>4.7982367304127846E-2</v>
      </c>
      <c r="Y17" s="4">
        <f t="shared" si="3"/>
        <v>3.5796763491128113E-2</v>
      </c>
      <c r="Z17" s="4">
        <f t="shared" si="3"/>
        <v>0.72411879224822595</v>
      </c>
      <c r="AA17" s="4">
        <f t="shared" si="3"/>
        <v>0.57752513133243699</v>
      </c>
      <c r="AB17" s="4">
        <f t="shared" si="3"/>
        <v>0.46151364551912488</v>
      </c>
    </row>
    <row r="18" spans="1:28" ht="16" x14ac:dyDescent="0.2">
      <c r="A18" s="5" t="s">
        <v>22</v>
      </c>
      <c r="B18" s="6">
        <f>STDEV(B5:B14)</f>
        <v>8.7696472392427061E-2</v>
      </c>
      <c r="C18" s="6">
        <f t="shared" ref="C18:AB18" si="4">STDEV(C5:C14)</f>
        <v>0.10709408152909544</v>
      </c>
      <c r="D18" s="6">
        <f t="shared" si="4"/>
        <v>9.320161429119779E-2</v>
      </c>
      <c r="E18" s="6">
        <f t="shared" si="4"/>
        <v>0.42830335978597672</v>
      </c>
      <c r="F18" s="6">
        <f t="shared" si="4"/>
        <v>0.52651928561019923</v>
      </c>
      <c r="G18" s="6">
        <f t="shared" si="4"/>
        <v>0.44610199117078586</v>
      </c>
      <c r="H18" s="6">
        <f t="shared" si="4"/>
        <v>0.42112915188024602</v>
      </c>
      <c r="I18" s="6">
        <f t="shared" si="4"/>
        <v>0.36758458259046695</v>
      </c>
      <c r="J18" s="6">
        <f t="shared" si="4"/>
        <v>0.94770577578930482</v>
      </c>
      <c r="K18" s="6">
        <f t="shared" si="4"/>
        <v>0.31225434288426568</v>
      </c>
      <c r="L18" s="6">
        <f t="shared" si="4"/>
        <v>0.26816711938129406</v>
      </c>
      <c r="M18" s="6">
        <f t="shared" si="4"/>
        <v>0.96037927211088081</v>
      </c>
      <c r="N18" s="6">
        <f t="shared" si="4"/>
        <v>0.10920080949050076</v>
      </c>
      <c r="O18" s="6">
        <f t="shared" si="4"/>
        <v>9.7886611253898456E-2</v>
      </c>
      <c r="P18" s="6">
        <f t="shared" si="4"/>
        <v>0.16698284407263675</v>
      </c>
      <c r="Q18" s="6">
        <f t="shared" si="4"/>
        <v>0.55864421694003796</v>
      </c>
      <c r="R18" s="6">
        <f t="shared" si="4"/>
        <v>0.52428719824718029</v>
      </c>
      <c r="S18" s="6">
        <f t="shared" si="4"/>
        <v>1.6461706259744042</v>
      </c>
      <c r="T18" s="6">
        <f t="shared" si="4"/>
        <v>0.63036782640917077</v>
      </c>
      <c r="U18" s="6">
        <f t="shared" si="4"/>
        <v>0.76541643859269781</v>
      </c>
      <c r="V18" s="6">
        <f t="shared" si="4"/>
        <v>1.2433099159367222</v>
      </c>
      <c r="W18" s="6">
        <f t="shared" si="4"/>
        <v>4.8220720843235795E-2</v>
      </c>
      <c r="X18" s="6">
        <f t="shared" si="4"/>
        <v>3.2167374109435806E-2</v>
      </c>
      <c r="Y18" s="6">
        <f t="shared" si="4"/>
        <v>3.4908411847992364E-2</v>
      </c>
      <c r="Z18" s="6">
        <f t="shared" si="4"/>
        <v>0.1520594861626976</v>
      </c>
      <c r="AA18" s="6">
        <f t="shared" si="4"/>
        <v>0.16437955433289239</v>
      </c>
      <c r="AB18" s="6">
        <f t="shared" si="4"/>
        <v>8.7543850823221331E-2</v>
      </c>
    </row>
    <row r="19" spans="1:28" ht="16" x14ac:dyDescent="0.2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</row>
    <row r="20" spans="1:28" ht="16" x14ac:dyDescent="0.2">
      <c r="A20" s="2" t="s">
        <v>17</v>
      </c>
      <c r="B20" s="7" t="s">
        <v>18</v>
      </c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</row>
    <row r="21" spans="1:28" ht="16" x14ac:dyDescent="0.2">
      <c r="A21" s="2" t="s">
        <v>3</v>
      </c>
      <c r="B21" s="7" t="s">
        <v>4</v>
      </c>
      <c r="C21" s="7"/>
      <c r="D21" s="7"/>
      <c r="E21" s="7" t="s">
        <v>5</v>
      </c>
      <c r="F21" s="7"/>
      <c r="G21" s="7"/>
      <c r="H21" s="7" t="s">
        <v>6</v>
      </c>
      <c r="I21" s="7"/>
      <c r="J21" s="7"/>
      <c r="K21" s="7" t="s">
        <v>7</v>
      </c>
      <c r="L21" s="7"/>
      <c r="M21" s="7"/>
      <c r="N21" s="7" t="s">
        <v>8</v>
      </c>
      <c r="O21" s="7"/>
      <c r="P21" s="7"/>
      <c r="Q21" s="7" t="s">
        <v>9</v>
      </c>
      <c r="R21" s="7"/>
      <c r="S21" s="7"/>
      <c r="T21" s="7" t="s">
        <v>10</v>
      </c>
      <c r="U21" s="7"/>
      <c r="V21" s="7"/>
      <c r="W21" s="7" t="s">
        <v>11</v>
      </c>
      <c r="X21" s="7"/>
      <c r="Y21" s="7"/>
      <c r="Z21" s="7" t="s">
        <v>12</v>
      </c>
      <c r="AA21" s="7"/>
      <c r="AB21" s="7"/>
    </row>
    <row r="22" spans="1:28" ht="16" x14ac:dyDescent="0.2">
      <c r="A22" s="3" t="s">
        <v>13</v>
      </c>
      <c r="B22" s="3" t="s">
        <v>19</v>
      </c>
      <c r="C22" s="3" t="s">
        <v>20</v>
      </c>
      <c r="D22" s="3" t="s">
        <v>21</v>
      </c>
      <c r="E22" s="3" t="s">
        <v>19</v>
      </c>
      <c r="F22" s="3" t="s">
        <v>20</v>
      </c>
      <c r="G22" s="3" t="s">
        <v>21</v>
      </c>
      <c r="H22" s="3" t="s">
        <v>19</v>
      </c>
      <c r="I22" s="3" t="s">
        <v>20</v>
      </c>
      <c r="J22" s="3" t="s">
        <v>21</v>
      </c>
      <c r="K22" s="3" t="s">
        <v>19</v>
      </c>
      <c r="L22" s="3" t="s">
        <v>20</v>
      </c>
      <c r="M22" s="3" t="s">
        <v>21</v>
      </c>
      <c r="N22" s="3" t="s">
        <v>19</v>
      </c>
      <c r="O22" s="3" t="s">
        <v>20</v>
      </c>
      <c r="P22" s="3" t="s">
        <v>21</v>
      </c>
      <c r="Q22" s="3" t="s">
        <v>19</v>
      </c>
      <c r="R22" s="3" t="s">
        <v>20</v>
      </c>
      <c r="S22" s="3" t="s">
        <v>21</v>
      </c>
      <c r="T22" s="3" t="s">
        <v>19</v>
      </c>
      <c r="U22" s="3" t="s">
        <v>20</v>
      </c>
      <c r="V22" s="3" t="s">
        <v>21</v>
      </c>
      <c r="W22" s="3" t="s">
        <v>19</v>
      </c>
      <c r="X22" s="3" t="s">
        <v>20</v>
      </c>
      <c r="Y22" s="3" t="s">
        <v>21</v>
      </c>
      <c r="Z22" s="3" t="s">
        <v>19</v>
      </c>
      <c r="AA22" s="3" t="s">
        <v>20</v>
      </c>
      <c r="AB22" s="3" t="s">
        <v>21</v>
      </c>
    </row>
    <row r="23" spans="1:28" ht="16" x14ac:dyDescent="0.2">
      <c r="A23" s="3">
        <v>1</v>
      </c>
      <c r="B23" s="4">
        <v>0.55665511848544202</v>
      </c>
      <c r="C23" s="4">
        <v>0.45228048860804299</v>
      </c>
      <c r="D23" s="4">
        <v>0.61024830123825202</v>
      </c>
      <c r="E23" s="4">
        <v>3.5964238504570298</v>
      </c>
      <c r="F23" s="4">
        <v>3.4740760040682299</v>
      </c>
      <c r="G23" s="4">
        <v>4.13191344989042</v>
      </c>
      <c r="H23" s="4">
        <v>2.4927206889530198</v>
      </c>
      <c r="I23" s="4">
        <v>2.1581672964988301</v>
      </c>
      <c r="J23" s="4">
        <v>2.3948423295775001</v>
      </c>
      <c r="K23" s="4">
        <f t="shared" ref="K23:M35" si="5">E23-H23</f>
        <v>1.10370316150401</v>
      </c>
      <c r="L23" s="4">
        <f t="shared" si="5"/>
        <v>1.3159087075693998</v>
      </c>
      <c r="M23" s="4">
        <f t="shared" si="5"/>
        <v>1.7370711203129199</v>
      </c>
      <c r="N23" s="4">
        <v>1.83761106903278</v>
      </c>
      <c r="O23" s="4">
        <v>1.5073496522260601</v>
      </c>
      <c r="P23" s="4">
        <v>1.7928576789348001</v>
      </c>
      <c r="Q23" s="4">
        <v>5.2243732978230302</v>
      </c>
      <c r="R23" s="4">
        <v>5.5670361851433698</v>
      </c>
      <c r="S23" s="4">
        <v>4.57843587957748</v>
      </c>
      <c r="T23" s="4">
        <v>3.6241176853007699</v>
      </c>
      <c r="U23" s="4">
        <v>3.8251931916598898</v>
      </c>
      <c r="V23" s="4">
        <v>3.56872745618936</v>
      </c>
      <c r="W23" s="4">
        <v>0.103199615795075</v>
      </c>
      <c r="X23" s="4">
        <v>0.22209480921451499</v>
      </c>
      <c r="Y23" s="4">
        <v>8.0703088484587404E-2</v>
      </c>
      <c r="Z23" s="4">
        <v>1.39740614243603</v>
      </c>
      <c r="AA23" s="4">
        <v>1.2436787211273701</v>
      </c>
      <c r="AB23" s="4">
        <v>0.254349770117138</v>
      </c>
    </row>
    <row r="24" spans="1:28" ht="16" x14ac:dyDescent="0.2">
      <c r="A24" s="3">
        <v>2</v>
      </c>
      <c r="B24" s="4">
        <v>0.55383662174482595</v>
      </c>
      <c r="C24" s="4">
        <v>0.61109306463661806</v>
      </c>
      <c r="D24" s="4">
        <v>0.75695626761551504</v>
      </c>
      <c r="E24" s="4">
        <v>3.8346208488124698</v>
      </c>
      <c r="F24" s="4">
        <v>4.27594279314365</v>
      </c>
      <c r="G24" s="4">
        <v>5.0748275972832904</v>
      </c>
      <c r="H24" s="4">
        <v>1.7923429017416299</v>
      </c>
      <c r="I24" s="4">
        <v>1.71523708205863</v>
      </c>
      <c r="J24" s="4">
        <v>1.6334791910502999</v>
      </c>
      <c r="K24" s="4">
        <f t="shared" si="5"/>
        <v>2.0422779470708399</v>
      </c>
      <c r="L24" s="4">
        <f t="shared" si="5"/>
        <v>2.5607057110850198</v>
      </c>
      <c r="M24" s="4">
        <f t="shared" si="5"/>
        <v>3.4413484062329904</v>
      </c>
      <c r="N24" s="4">
        <v>1.75676124028713</v>
      </c>
      <c r="O24" s="4">
        <v>1.6157537866085201</v>
      </c>
      <c r="P24" s="4">
        <v>1.6979765347845699</v>
      </c>
      <c r="Q24" s="4">
        <v>3.7756021118841798</v>
      </c>
      <c r="R24" s="4">
        <v>3.2746402223666902</v>
      </c>
      <c r="S24" s="4">
        <v>2.51761667671401</v>
      </c>
      <c r="T24" s="4">
        <v>2.7257789368332501</v>
      </c>
      <c r="U24" s="4">
        <v>2.83616339045407</v>
      </c>
      <c r="V24" s="4">
        <v>2.5701838724033998</v>
      </c>
      <c r="W24" s="4">
        <v>0.171581543075816</v>
      </c>
      <c r="X24" s="4">
        <v>0.161589114101299</v>
      </c>
      <c r="Y24" s="4">
        <v>3.4637663765746202E-2</v>
      </c>
      <c r="Z24" s="4">
        <v>0.94290494460985397</v>
      </c>
      <c r="AA24" s="4">
        <v>0.99342026694006902</v>
      </c>
      <c r="AB24" s="4">
        <v>0.41910293408982202</v>
      </c>
    </row>
    <row r="25" spans="1:28" ht="16" x14ac:dyDescent="0.2">
      <c r="A25" s="3">
        <v>3</v>
      </c>
      <c r="B25" s="4">
        <v>0.63286179260009301</v>
      </c>
      <c r="C25" s="4">
        <v>0.59825890399251802</v>
      </c>
      <c r="D25" s="4">
        <v>0.793911223903216</v>
      </c>
      <c r="E25" s="4">
        <v>4.3293578962547201</v>
      </c>
      <c r="F25" s="4">
        <v>4.2894015078339702</v>
      </c>
      <c r="G25" s="4">
        <v>5.3520053362077604</v>
      </c>
      <c r="H25" s="4">
        <v>1.59503154523402</v>
      </c>
      <c r="I25" s="4">
        <v>1.51524472032597</v>
      </c>
      <c r="J25" s="4">
        <v>1.7516864631346201</v>
      </c>
      <c r="K25" s="4">
        <f t="shared" si="5"/>
        <v>2.7343263510206999</v>
      </c>
      <c r="L25" s="4">
        <f t="shared" si="5"/>
        <v>2.7741567875080002</v>
      </c>
      <c r="M25" s="4">
        <f t="shared" si="5"/>
        <v>3.6003188730731406</v>
      </c>
      <c r="N25" s="4">
        <v>1.59415095734935</v>
      </c>
      <c r="O25" s="4">
        <v>1.5835620934618899</v>
      </c>
      <c r="P25" s="4">
        <v>1.62351885395124</v>
      </c>
      <c r="Q25" s="4">
        <v>2.9404052478204199</v>
      </c>
      <c r="R25" s="4">
        <v>2.9548837388788298</v>
      </c>
      <c r="S25" s="4">
        <v>2.5741344188875299</v>
      </c>
      <c r="T25" s="4">
        <v>2.6731424599644602</v>
      </c>
      <c r="U25" s="4">
        <v>2.5564067413911999</v>
      </c>
      <c r="V25" s="4">
        <v>2.8825796033216502</v>
      </c>
      <c r="W25" s="4">
        <v>0.17712196132478</v>
      </c>
      <c r="X25" s="4">
        <v>0.144836579613314</v>
      </c>
      <c r="Y25" s="4">
        <v>4.9635904198121E-2</v>
      </c>
      <c r="Z25" s="4">
        <v>0.70246423286683701</v>
      </c>
      <c r="AA25" s="4">
        <v>0.79268624856902004</v>
      </c>
      <c r="AB25" s="4">
        <v>0.47815943414605</v>
      </c>
    </row>
    <row r="26" spans="1:28" ht="16" x14ac:dyDescent="0.2">
      <c r="A26" s="3">
        <v>4</v>
      </c>
      <c r="B26" s="4">
        <v>0.57262223054142503</v>
      </c>
      <c r="C26" s="4">
        <v>0.59242324230130305</v>
      </c>
      <c r="D26" s="4">
        <v>0.685774548822214</v>
      </c>
      <c r="E26" s="4">
        <v>4.0350641824196503</v>
      </c>
      <c r="F26" s="4">
        <v>4.4176775098130303</v>
      </c>
      <c r="G26" s="4">
        <v>4.7910732105698397</v>
      </c>
      <c r="H26" s="4">
        <v>1.4501449519332801</v>
      </c>
      <c r="I26" s="4">
        <v>1.2696984169610901</v>
      </c>
      <c r="J26" s="4">
        <v>1.6463634296354801</v>
      </c>
      <c r="K26" s="4">
        <f t="shared" si="5"/>
        <v>2.5849192304863702</v>
      </c>
      <c r="L26" s="4">
        <f t="shared" si="5"/>
        <v>3.1479790928519402</v>
      </c>
      <c r="M26" s="4">
        <f t="shared" si="5"/>
        <v>3.1447097809343596</v>
      </c>
      <c r="N26" s="4">
        <v>1.51801887273984</v>
      </c>
      <c r="O26" s="4">
        <v>1.47768542862681</v>
      </c>
      <c r="P26" s="4">
        <v>1.76891447575856</v>
      </c>
      <c r="Q26" s="4">
        <v>2.9545408596097098</v>
      </c>
      <c r="R26" s="4">
        <v>2.5004333287696201</v>
      </c>
      <c r="S26" s="4">
        <v>2.8008582964671702</v>
      </c>
      <c r="T26" s="4">
        <v>2.5522106473699</v>
      </c>
      <c r="U26" s="4">
        <v>2.2956245433554199</v>
      </c>
      <c r="V26" s="4">
        <v>2.4865726164007498</v>
      </c>
      <c r="W26" s="4">
        <v>0.14780278172002201</v>
      </c>
      <c r="X26" s="4">
        <v>0.107532244024017</v>
      </c>
      <c r="Y26" s="4">
        <v>0.104678412539788</v>
      </c>
      <c r="Z26" s="4">
        <v>0.80800841894310005</v>
      </c>
      <c r="AA26" s="4">
        <v>0.59777792048134104</v>
      </c>
      <c r="AB26" s="4">
        <v>0.71251613405169001</v>
      </c>
    </row>
    <row r="27" spans="1:28" ht="16" x14ac:dyDescent="0.2">
      <c r="A27" s="3">
        <v>5</v>
      </c>
      <c r="B27" s="4">
        <v>0.52136726106291997</v>
      </c>
      <c r="C27" s="4">
        <v>0.49652822623877602</v>
      </c>
      <c r="D27" s="4">
        <v>0.57138657218517097</v>
      </c>
      <c r="E27" s="4">
        <v>3.6782536281395202</v>
      </c>
      <c r="F27" s="4">
        <v>3.7627166717513698</v>
      </c>
      <c r="G27" s="4">
        <v>4.0309071258849096</v>
      </c>
      <c r="H27" s="4">
        <v>1.22672113438886</v>
      </c>
      <c r="I27" s="4">
        <v>1.05062154141132</v>
      </c>
      <c r="J27" s="4">
        <v>1.27386990279112</v>
      </c>
      <c r="K27" s="4">
        <f t="shared" si="5"/>
        <v>2.4515324937506602</v>
      </c>
      <c r="L27" s="4">
        <f t="shared" si="5"/>
        <v>2.7120951303400496</v>
      </c>
      <c r="M27" s="4">
        <f t="shared" si="5"/>
        <v>2.7570372230937896</v>
      </c>
      <c r="N27" s="4">
        <v>1.5981798768758499</v>
      </c>
      <c r="O27" s="4">
        <v>1.6413143397007</v>
      </c>
      <c r="P27" s="4">
        <v>1.8121689453016101</v>
      </c>
      <c r="Q27" s="4">
        <v>2.74504128600105</v>
      </c>
      <c r="R27" s="4">
        <v>2.46859104251023</v>
      </c>
      <c r="S27" s="4">
        <v>2.6010088889080101</v>
      </c>
      <c r="T27" s="4">
        <v>2.0507015583558399</v>
      </c>
      <c r="U27" s="4">
        <v>1.7101602560679701</v>
      </c>
      <c r="V27" s="4">
        <v>1.8780565497388</v>
      </c>
      <c r="W27" s="4">
        <v>9.8266065700123098E-2</v>
      </c>
      <c r="X27" s="4">
        <v>5.8329669051690902E-2</v>
      </c>
      <c r="Y27" s="4">
        <v>0.11708239974455099</v>
      </c>
      <c r="Z27" s="4">
        <v>0.50671012809628102</v>
      </c>
      <c r="AA27" s="4">
        <v>0.91187577614861004</v>
      </c>
      <c r="AB27" s="4">
        <v>0.72030186819810804</v>
      </c>
    </row>
    <row r="28" spans="1:28" ht="16" x14ac:dyDescent="0.2">
      <c r="A28" s="3">
        <v>7</v>
      </c>
      <c r="B28" s="4">
        <v>0.43452733943019201</v>
      </c>
      <c r="C28" s="4">
        <v>0.42665164427353702</v>
      </c>
      <c r="D28" s="4">
        <v>0.61454513751704698</v>
      </c>
      <c r="E28" s="4">
        <v>3.3173227788980699</v>
      </c>
      <c r="F28" s="4">
        <v>3.43115124908249</v>
      </c>
      <c r="G28" s="4">
        <v>4.2132350395726599</v>
      </c>
      <c r="H28" s="4">
        <v>0.849962754703257</v>
      </c>
      <c r="I28" s="4">
        <v>0.94734849075369099</v>
      </c>
      <c r="J28" s="4">
        <v>1.02966845796332</v>
      </c>
      <c r="K28" s="4">
        <f t="shared" si="5"/>
        <v>2.467360024194813</v>
      </c>
      <c r="L28" s="4">
        <f t="shared" si="5"/>
        <v>2.4838027583287992</v>
      </c>
      <c r="M28" s="4">
        <f t="shared" si="5"/>
        <v>3.1835665816093401</v>
      </c>
      <c r="N28" s="4">
        <v>1.63754255620591</v>
      </c>
      <c r="O28" s="4">
        <v>1.71997196213388</v>
      </c>
      <c r="P28" s="4">
        <v>1.7862625291316601</v>
      </c>
      <c r="Q28" s="4">
        <v>2.282073241055</v>
      </c>
      <c r="R28" s="4">
        <v>2.5904972375325199</v>
      </c>
      <c r="S28" s="4">
        <v>1.9547463551292801</v>
      </c>
      <c r="T28" s="4">
        <v>1.3867225319079399</v>
      </c>
      <c r="U28" s="4">
        <v>1.4715352576582299</v>
      </c>
      <c r="V28" s="4">
        <v>1.5400484822328699</v>
      </c>
      <c r="W28" s="4">
        <v>6.1898839930502797E-2</v>
      </c>
      <c r="X28" s="4">
        <v>9.4758537543045099E-2</v>
      </c>
      <c r="Y28" s="4">
        <v>9.1940363187721197E-2</v>
      </c>
      <c r="Z28" s="4">
        <v>0.48143103367392298</v>
      </c>
      <c r="AA28" s="4">
        <v>1.22415089546921</v>
      </c>
      <c r="AB28" s="4">
        <v>0.90785609281692103</v>
      </c>
    </row>
    <row r="29" spans="1:28" ht="16" x14ac:dyDescent="0.2">
      <c r="A29" s="3">
        <v>9</v>
      </c>
      <c r="B29" s="4">
        <v>0.45611864753855702</v>
      </c>
      <c r="C29" s="4">
        <v>0.41458081946427</v>
      </c>
      <c r="D29" s="4">
        <v>0.56487474052691</v>
      </c>
      <c r="E29" s="4">
        <v>3.7003766905033002</v>
      </c>
      <c r="F29" s="4">
        <v>3.5008459214069498</v>
      </c>
      <c r="G29" s="4">
        <v>4.1445646611409801</v>
      </c>
      <c r="H29" s="4">
        <v>0.85579844347620804</v>
      </c>
      <c r="I29" s="4">
        <v>0.89671975917911995</v>
      </c>
      <c r="J29" s="4">
        <v>0.98952645264794703</v>
      </c>
      <c r="K29" s="4">
        <f t="shared" si="5"/>
        <v>2.8445782470270924</v>
      </c>
      <c r="L29" s="4">
        <f t="shared" si="5"/>
        <v>2.6041261622278298</v>
      </c>
      <c r="M29" s="4">
        <f t="shared" si="5"/>
        <v>3.1550382084930328</v>
      </c>
      <c r="N29" s="4">
        <v>1.5335856914858099</v>
      </c>
      <c r="O29" s="4">
        <v>1.6389300738114301</v>
      </c>
      <c r="P29" s="4">
        <v>1.7361173643361101</v>
      </c>
      <c r="Q29" s="4">
        <v>2.1889732480286499</v>
      </c>
      <c r="R29" s="4">
        <v>2.5234477893297802</v>
      </c>
      <c r="S29" s="4">
        <v>2.0437230509057902</v>
      </c>
      <c r="T29" s="4">
        <v>1.49089039335352</v>
      </c>
      <c r="U29" s="4">
        <v>1.46176845993728</v>
      </c>
      <c r="V29" s="4">
        <v>1.5227569826970599</v>
      </c>
      <c r="W29" s="4">
        <v>5.13816872236076E-2</v>
      </c>
      <c r="X29" s="4">
        <v>5.3352012083090698E-2</v>
      </c>
      <c r="Y29" s="4">
        <v>0.185838204510197</v>
      </c>
      <c r="Z29" s="4">
        <v>0.28588397928929798</v>
      </c>
      <c r="AA29" s="4">
        <v>1.0891292959305801</v>
      </c>
      <c r="AB29" s="4">
        <v>1.68559383776989</v>
      </c>
    </row>
    <row r="30" spans="1:28" ht="16" x14ac:dyDescent="0.2">
      <c r="A30" s="3">
        <v>11</v>
      </c>
      <c r="B30" s="4">
        <v>0.37106590417204</v>
      </c>
      <c r="C30" s="4">
        <v>0.34042098699455298</v>
      </c>
      <c r="D30" s="4">
        <v>0.51522139835484504</v>
      </c>
      <c r="E30" s="4">
        <v>3.3320800760975202</v>
      </c>
      <c r="F30" s="4">
        <v>3.0479991036611702</v>
      </c>
      <c r="G30" s="4">
        <v>4.0814403275304798</v>
      </c>
      <c r="H30" s="4">
        <v>0.73635316354309399</v>
      </c>
      <c r="I30" s="4">
        <v>0.63399108527470704</v>
      </c>
      <c r="J30" s="4">
        <v>0.90493444010151602</v>
      </c>
      <c r="K30" s="4">
        <f t="shared" si="5"/>
        <v>2.5957269125544262</v>
      </c>
      <c r="L30" s="4">
        <f t="shared" si="5"/>
        <v>2.414008018386463</v>
      </c>
      <c r="M30" s="4">
        <f t="shared" si="5"/>
        <v>3.1765058874289638</v>
      </c>
      <c r="N30" s="4">
        <v>1.7397572982351699</v>
      </c>
      <c r="O30" s="4">
        <v>1.57611768730859</v>
      </c>
      <c r="P30" s="4">
        <v>1.8577214951763299</v>
      </c>
      <c r="Q30" s="4">
        <v>2.3151647217955502</v>
      </c>
      <c r="R30" s="4">
        <v>2.1727692898254198</v>
      </c>
      <c r="S30" s="4">
        <v>2.04913237329863</v>
      </c>
      <c r="T30" s="4">
        <v>1.1307842788923901</v>
      </c>
      <c r="U30" s="4">
        <v>1.0746740951715701</v>
      </c>
      <c r="V30" s="4">
        <v>1.3014239138727299</v>
      </c>
      <c r="W30" s="4">
        <v>5.3627339083101203E-2</v>
      </c>
      <c r="X30" s="4">
        <v>7.1254678421997994E-2</v>
      </c>
      <c r="Y30" s="4">
        <v>6.9007164314036806E-2</v>
      </c>
      <c r="Z30" s="4">
        <v>0.87508259263659804</v>
      </c>
      <c r="AA30" s="4">
        <v>0.84791726574684401</v>
      </c>
      <c r="AB30" s="4">
        <v>1.10474688876586</v>
      </c>
    </row>
    <row r="31" spans="1:28" ht="16" x14ac:dyDescent="0.2">
      <c r="A31" s="3">
        <v>15</v>
      </c>
      <c r="B31" s="4">
        <v>0.39655013790813798</v>
      </c>
      <c r="C31" s="4">
        <v>0.34840499311221401</v>
      </c>
      <c r="D31" s="4">
        <v>0.48824361083090201</v>
      </c>
      <c r="E31" s="4">
        <v>3.38579603774027</v>
      </c>
      <c r="F31" s="4">
        <v>3.1827072172489399</v>
      </c>
      <c r="G31" s="4">
        <v>3.9771027380486599</v>
      </c>
      <c r="H31" s="4">
        <v>0.65303050154221498</v>
      </c>
      <c r="I31" s="4">
        <v>0.69394012949277895</v>
      </c>
      <c r="J31" s="4">
        <v>0.75912045386200699</v>
      </c>
      <c r="K31" s="4">
        <f t="shared" si="5"/>
        <v>2.732765536198055</v>
      </c>
      <c r="L31" s="4">
        <f t="shared" si="5"/>
        <v>2.4887670877561607</v>
      </c>
      <c r="M31" s="4">
        <f t="shared" si="5"/>
        <v>3.217982284186653</v>
      </c>
      <c r="N31" s="4">
        <v>1.6285071368095001</v>
      </c>
      <c r="O31" s="4">
        <v>1.7890392672428199</v>
      </c>
      <c r="P31" s="4">
        <v>1.7509134565730899</v>
      </c>
      <c r="Q31" s="4">
        <v>1.9212423490378601</v>
      </c>
      <c r="R31" s="4">
        <v>2.3237233499716901</v>
      </c>
      <c r="S31" s="4">
        <v>1.81393163138064</v>
      </c>
      <c r="T31" s="4">
        <v>1.0713369219278099</v>
      </c>
      <c r="U31" s="4">
        <v>1.0362973840621601</v>
      </c>
      <c r="V31" s="4">
        <v>1.1583192789765</v>
      </c>
      <c r="W31" s="4">
        <v>6.1056770645410999E-2</v>
      </c>
      <c r="X31" s="4">
        <v>6.1947933748854503E-2</v>
      </c>
      <c r="Y31" s="4">
        <v>7.8268842898799706E-2</v>
      </c>
      <c r="Z31" s="4">
        <v>0.84423181836191497</v>
      </c>
      <c r="AA31" s="4">
        <v>0.71004294826516501</v>
      </c>
      <c r="AB31" s="4">
        <v>1.29662384689665</v>
      </c>
    </row>
    <row r="32" spans="1:28" ht="16" x14ac:dyDescent="0.2">
      <c r="A32" s="3">
        <v>20</v>
      </c>
      <c r="B32" s="4">
        <v>0.37956314406286501</v>
      </c>
      <c r="C32" s="4">
        <v>0.343367131219939</v>
      </c>
      <c r="D32" s="4">
        <v>0.381525807744931</v>
      </c>
      <c r="E32" s="4">
        <v>3.3257529436937401</v>
      </c>
      <c r="F32" s="4">
        <v>3.1264233793145002</v>
      </c>
      <c r="G32" s="4">
        <v>3.25652749112747</v>
      </c>
      <c r="H32" s="4">
        <v>0.61176445005193902</v>
      </c>
      <c r="I32" s="4">
        <v>0.69394012949277895</v>
      </c>
      <c r="J32" s="4">
        <v>0.60524118388313397</v>
      </c>
      <c r="K32" s="4">
        <f t="shared" si="5"/>
        <v>2.7139884936418008</v>
      </c>
      <c r="L32" s="4">
        <f t="shared" si="5"/>
        <v>2.432483249821721</v>
      </c>
      <c r="M32" s="4">
        <f t="shared" si="5"/>
        <v>2.651286307244336</v>
      </c>
      <c r="N32" s="4">
        <v>1.5931832415984899</v>
      </c>
      <c r="O32" s="4">
        <v>1.73326391238273</v>
      </c>
      <c r="P32" s="4">
        <v>1.81138905564006</v>
      </c>
      <c r="Q32" s="4">
        <v>1.88038591968522</v>
      </c>
      <c r="R32" s="4">
        <v>2.3578168791671499</v>
      </c>
      <c r="S32" s="4">
        <v>1.8507652698618899</v>
      </c>
      <c r="T32" s="4">
        <v>1.02588995815419</v>
      </c>
      <c r="U32" s="4">
        <v>1.0696447894536301</v>
      </c>
      <c r="V32" s="4">
        <v>0.89268657732011503</v>
      </c>
      <c r="W32" s="4">
        <v>4.8410631520949703E-2</v>
      </c>
      <c r="X32" s="4">
        <v>5.6816194473050703E-2</v>
      </c>
      <c r="Y32" s="4">
        <v>7.4073482108048594E-2</v>
      </c>
      <c r="Z32" s="4">
        <v>0.61432844917697904</v>
      </c>
      <c r="AA32" s="4">
        <v>1.04082505319402</v>
      </c>
      <c r="AB32" s="4">
        <v>1.1115356156049301</v>
      </c>
    </row>
    <row r="33" spans="1:28" ht="16" x14ac:dyDescent="0.2">
      <c r="A33" s="3" t="s">
        <v>14</v>
      </c>
      <c r="B33" s="4">
        <v>0.63286179260009301</v>
      </c>
      <c r="C33" s="4">
        <v>0.61109306463661806</v>
      </c>
      <c r="D33" s="4">
        <v>0.793911223903216</v>
      </c>
      <c r="E33" s="4">
        <v>4.3293578962547201</v>
      </c>
      <c r="F33" s="4">
        <v>4.4176775098130303</v>
      </c>
      <c r="G33" s="4">
        <v>5.3520053362077604</v>
      </c>
      <c r="H33" s="4">
        <v>2.4927206889530198</v>
      </c>
      <c r="I33" s="4">
        <v>2.1581672964988301</v>
      </c>
      <c r="J33" s="4">
        <v>2.3948423295775001</v>
      </c>
      <c r="K33" s="4">
        <f t="shared" si="5"/>
        <v>1.8366372073017003</v>
      </c>
      <c r="L33" s="4">
        <f t="shared" si="5"/>
        <v>2.2595102133142002</v>
      </c>
      <c r="M33" s="4">
        <f t="shared" si="5"/>
        <v>2.9571630066302603</v>
      </c>
      <c r="N33" s="4">
        <v>1.83761106903278</v>
      </c>
      <c r="O33" s="4">
        <v>1.7890392672428199</v>
      </c>
      <c r="P33" s="4">
        <v>1.8577214951763299</v>
      </c>
      <c r="Q33" s="4">
        <v>5.2243732978230302</v>
      </c>
      <c r="R33" s="4">
        <v>5.5670361851433698</v>
      </c>
      <c r="S33" s="4">
        <v>4.57843587957748</v>
      </c>
      <c r="T33" s="4">
        <v>3.6241176853007699</v>
      </c>
      <c r="U33" s="4">
        <v>3.8251931916598898</v>
      </c>
      <c r="V33" s="4">
        <v>3.56872745618936</v>
      </c>
      <c r="W33" s="4">
        <f t="shared" ref="W33:AB33" si="6">MAX(W23:W32)</f>
        <v>0.17712196132478</v>
      </c>
      <c r="X33" s="4">
        <f t="shared" si="6"/>
        <v>0.22209480921451499</v>
      </c>
      <c r="Y33" s="4">
        <f t="shared" si="6"/>
        <v>0.185838204510197</v>
      </c>
      <c r="Z33" s="4">
        <f t="shared" si="6"/>
        <v>1.39740614243603</v>
      </c>
      <c r="AA33" s="4">
        <f t="shared" si="6"/>
        <v>1.2436787211273701</v>
      </c>
      <c r="AB33" s="4">
        <f t="shared" si="6"/>
        <v>1.68559383776989</v>
      </c>
    </row>
    <row r="34" spans="1:28" ht="16" x14ac:dyDescent="0.2">
      <c r="A34" s="3" t="s">
        <v>15</v>
      </c>
      <c r="B34" s="4">
        <v>0.37106590417204</v>
      </c>
      <c r="C34" s="4">
        <v>0.34042098699455298</v>
      </c>
      <c r="D34" s="4">
        <v>0.381525807744931</v>
      </c>
      <c r="E34" s="4">
        <v>3.3173227788980699</v>
      </c>
      <c r="F34" s="4">
        <v>3.0479991036611702</v>
      </c>
      <c r="G34" s="4">
        <v>3.25652749112747</v>
      </c>
      <c r="H34" s="4">
        <v>0.61176445005193902</v>
      </c>
      <c r="I34" s="4">
        <v>0.63399108527470704</v>
      </c>
      <c r="J34" s="4">
        <v>0.60524118388313397</v>
      </c>
      <c r="K34" s="4">
        <f t="shared" si="5"/>
        <v>2.7055583288461307</v>
      </c>
      <c r="L34" s="4">
        <f t="shared" si="5"/>
        <v>2.414008018386463</v>
      </c>
      <c r="M34" s="4">
        <f t="shared" si="5"/>
        <v>2.651286307244336</v>
      </c>
      <c r="N34" s="4">
        <v>1.51801887273984</v>
      </c>
      <c r="O34" s="4">
        <v>1.47768542862681</v>
      </c>
      <c r="P34" s="4">
        <v>1.62351885395124</v>
      </c>
      <c r="Q34" s="4">
        <v>1.88038591968522</v>
      </c>
      <c r="R34" s="4">
        <v>2.1727692898254198</v>
      </c>
      <c r="S34" s="4">
        <v>1.81393163138064</v>
      </c>
      <c r="T34" s="4">
        <v>1.02588995815419</v>
      </c>
      <c r="U34" s="4">
        <v>1.0362973840621601</v>
      </c>
      <c r="V34" s="4">
        <v>0.89268657732011503</v>
      </c>
      <c r="W34" s="4">
        <f t="shared" ref="W34:AB34" si="7">MIN(W23:W32)</f>
        <v>4.8410631520949703E-2</v>
      </c>
      <c r="X34" s="4">
        <f t="shared" si="7"/>
        <v>5.3352012083090698E-2</v>
      </c>
      <c r="Y34" s="4">
        <f t="shared" si="7"/>
        <v>3.4637663765746202E-2</v>
      </c>
      <c r="Z34" s="4">
        <f t="shared" si="7"/>
        <v>0.28588397928929798</v>
      </c>
      <c r="AA34" s="4">
        <f t="shared" si="7"/>
        <v>0.59777792048134104</v>
      </c>
      <c r="AB34" s="4">
        <f t="shared" si="7"/>
        <v>0.254349770117138</v>
      </c>
    </row>
    <row r="35" spans="1:28" ht="16" x14ac:dyDescent="0.2">
      <c r="A35" s="3" t="s">
        <v>16</v>
      </c>
      <c r="B35" s="4">
        <v>0.48751681975465</v>
      </c>
      <c r="C35" s="4">
        <v>0.46240095008417698</v>
      </c>
      <c r="D35" s="4">
        <v>0.59826876087390002</v>
      </c>
      <c r="E35" s="4">
        <v>3.6535048933016299</v>
      </c>
      <c r="F35" s="4">
        <v>3.6508941357324298</v>
      </c>
      <c r="G35" s="4">
        <v>4.3053596977256499</v>
      </c>
      <c r="H35" s="4">
        <v>1.22638705355675</v>
      </c>
      <c r="I35" s="4">
        <v>1.1574908651448901</v>
      </c>
      <c r="J35" s="4">
        <v>1.2988732304646899</v>
      </c>
      <c r="K35" s="4">
        <f t="shared" si="5"/>
        <v>2.4271178397448798</v>
      </c>
      <c r="L35" s="4">
        <f t="shared" si="5"/>
        <v>2.4934032705875397</v>
      </c>
      <c r="M35" s="4">
        <f t="shared" si="5"/>
        <v>3.0064864672609599</v>
      </c>
      <c r="N35" s="4">
        <v>1.6437297940619799</v>
      </c>
      <c r="O35" s="4">
        <v>1.6282988203503399</v>
      </c>
      <c r="P35" s="4">
        <v>1.7637840389588</v>
      </c>
      <c r="Q35" s="4">
        <v>2.8227802282740702</v>
      </c>
      <c r="R35" s="4">
        <v>2.8733839063495301</v>
      </c>
      <c r="S35" s="4">
        <v>2.4784352841130399</v>
      </c>
      <c r="T35" s="4">
        <v>1.9731575372060099</v>
      </c>
      <c r="U35" s="4">
        <v>1.93374681092114</v>
      </c>
      <c r="V35" s="4">
        <v>1.9801355333153301</v>
      </c>
      <c r="W35" s="4">
        <f t="shared" ref="W35:AB35" si="8">AVERAGE(W22:W32)</f>
        <v>9.7434723601938861E-2</v>
      </c>
      <c r="X35" s="4">
        <f t="shared" si="8"/>
        <v>0.10325117722748749</v>
      </c>
      <c r="Y35" s="4">
        <f t="shared" si="8"/>
        <v>8.8586552575159683E-2</v>
      </c>
      <c r="Z35" s="4">
        <f t="shared" si="8"/>
        <v>0.74584517400908146</v>
      </c>
      <c r="AA35" s="4">
        <f t="shared" si="8"/>
        <v>0.94515043918722286</v>
      </c>
      <c r="AB35" s="4">
        <f t="shared" si="8"/>
        <v>0.86907864224570586</v>
      </c>
    </row>
    <row r="36" spans="1:28" ht="16" x14ac:dyDescent="0.2">
      <c r="A36" s="5" t="s">
        <v>22</v>
      </c>
      <c r="B36" s="6">
        <f>STDEV(B23:B32)</f>
        <v>9.1879053486348311E-2</v>
      </c>
      <c r="C36" s="6">
        <f t="shared" ref="C36:AA36" si="9">STDEV(C23:C32)</f>
        <v>0.10767628293227742</v>
      </c>
      <c r="D36" s="6">
        <f t="shared" si="9"/>
        <v>0.12442807353046637</v>
      </c>
      <c r="E36" s="6">
        <f>STDEV(E23:E32)</f>
        <v>0.33938787572989737</v>
      </c>
      <c r="F36" s="6">
        <f t="shared" si="9"/>
        <v>0.51193050199995138</v>
      </c>
      <c r="G36" s="6">
        <f t="shared" si="9"/>
        <v>0.60746804969420476</v>
      </c>
      <c r="H36" s="6">
        <f t="shared" si="9"/>
        <v>0.60878170076693894</v>
      </c>
      <c r="I36" s="6">
        <f t="shared" si="9"/>
        <v>0.50336705698044271</v>
      </c>
      <c r="J36" s="6">
        <f t="shared" si="9"/>
        <v>0.5512951144145537</v>
      </c>
      <c r="K36" s="6">
        <f t="shared" si="9"/>
        <v>0.5163374766492711</v>
      </c>
      <c r="L36" s="6">
        <f t="shared" si="9"/>
        <v>0.4676809591632573</v>
      </c>
      <c r="M36" s="6">
        <f t="shared" si="9"/>
        <v>0.52574993942967063</v>
      </c>
      <c r="N36" s="6">
        <f t="shared" si="9"/>
        <v>0.10267538838887365</v>
      </c>
      <c r="O36" s="6">
        <f t="shared" si="9"/>
        <v>9.8734364341543354E-2</v>
      </c>
      <c r="P36" s="6">
        <f t="shared" si="9"/>
        <v>6.6453416771766749E-2</v>
      </c>
      <c r="Q36" s="6">
        <f t="shared" si="9"/>
        <v>1.020097222117254</v>
      </c>
      <c r="R36" s="6">
        <f t="shared" si="9"/>
        <v>0.99931298232898957</v>
      </c>
      <c r="S36" s="6">
        <f t="shared" si="9"/>
        <v>0.81804220584680365</v>
      </c>
      <c r="T36" s="6">
        <f t="shared" si="9"/>
        <v>0.88944923418519051</v>
      </c>
      <c r="U36" s="6">
        <f t="shared" si="9"/>
        <v>0.9241857506877037</v>
      </c>
      <c r="V36" s="6">
        <f t="shared" si="9"/>
        <v>0.8611706295396836</v>
      </c>
      <c r="W36" s="6">
        <f t="shared" si="9"/>
        <v>5.1042638250655227E-2</v>
      </c>
      <c r="X36" s="6">
        <f t="shared" si="9"/>
        <v>5.6510305801335245E-2</v>
      </c>
      <c r="Y36" s="6">
        <f t="shared" si="9"/>
        <v>4.1806850214341412E-2</v>
      </c>
      <c r="Z36" s="6">
        <f t="shared" si="9"/>
        <v>0.30758088788946303</v>
      </c>
      <c r="AA36" s="6">
        <f t="shared" si="9"/>
        <v>0.21315720089165177</v>
      </c>
      <c r="AB36" s="6">
        <f>STDEV(AB23:AB32)</f>
        <v>0.44034764832285789</v>
      </c>
    </row>
    <row r="37" spans="1:28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</row>
  </sheetData>
  <mergeCells count="20">
    <mergeCell ref="B2:AB2"/>
    <mergeCell ref="B3:D3"/>
    <mergeCell ref="E3:G3"/>
    <mergeCell ref="H3:J3"/>
    <mergeCell ref="K3:M3"/>
    <mergeCell ref="N3:P3"/>
    <mergeCell ref="Q3:S3"/>
    <mergeCell ref="T3:V3"/>
    <mergeCell ref="W3:Y3"/>
    <mergeCell ref="Z3:AB3"/>
    <mergeCell ref="B20:AB20"/>
    <mergeCell ref="Q21:S21"/>
    <mergeCell ref="T21:V21"/>
    <mergeCell ref="W21:Y21"/>
    <mergeCell ref="Z21:AB21"/>
    <mergeCell ref="B21:D21"/>
    <mergeCell ref="E21:G21"/>
    <mergeCell ref="H21:J21"/>
    <mergeCell ref="K21:M21"/>
    <mergeCell ref="N21:P21"/>
  </mergeCells>
  <pageMargins left="0.78749999999999998" right="0.78749999999999998" top="1.0249999999999999" bottom="1.0249999999999999" header="0.78749999999999998" footer="0.78749999999999998"/>
  <pageSetup paperSize="0" scale="0" firstPageNumber="0" orientation="portrait" usePrinterDefaults="0" horizontalDpi="0" verticalDpi="0" copies="0"/>
  <headerFooter>
    <oddHeader>&amp;C&amp;"Arial,Regular"&amp;10&amp;A</oddHeader>
    <oddFooter>&amp;C&amp;"Arial,Regular"&amp;10Page &amp;P</oddFooter>
  </headerFooter>
  <ignoredErrors>
    <ignoredError sqref="B36:E36 F36:AB36 B18:V18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Windows</dc:creator>
  <cp:lastModifiedBy>Microsoft Office User</cp:lastModifiedBy>
  <dcterms:created xsi:type="dcterms:W3CDTF">2018-12-23T03:52:53Z</dcterms:created>
  <dcterms:modified xsi:type="dcterms:W3CDTF">2023-02-24T13:51:11Z</dcterms:modified>
</cp:coreProperties>
</file>